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S5_CD49f_lo GO" sheetId="1" r:id="rId1"/>
  </sheets>
  <externalReferences>
    <externalReference r:id="rId2"/>
    <externalReference r:id="rId3"/>
  </externalReferences>
  <definedNames>
    <definedName name="_xlnm._FilterDatabase" localSheetId="0" hidden="1">'S5_CD49f_lo GO'!$A$1:$H$51</definedName>
    <definedName name="AllHypox">'[2]Lists calcHypox'!$A$2:$L$198</definedName>
    <definedName name="Range_X">'[2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</calcChain>
</file>

<file path=xl/sharedStrings.xml><?xml version="1.0" encoding="utf-8"?>
<sst xmlns="http://schemas.openxmlformats.org/spreadsheetml/2006/main" count="157" uniqueCount="151">
  <si>
    <t>GATA6;CYP1B1;CTSH;CHI3L1;ETS1;PGF;HK2;VEGFA</t>
  </si>
  <si>
    <t>8/103</t>
  </si>
  <si>
    <t>positive regulation of angiogenesis (GO:0045766)</t>
  </si>
  <si>
    <t>NRP1;BMP2;EGR3;CAV1;XDH;PGF;VEGFA</t>
  </si>
  <si>
    <t>7/79</t>
  </si>
  <si>
    <t>regulation of endothelial cell proliferation (GO:0001936)</t>
  </si>
  <si>
    <t>CXCL12;PGF;VEGFA</t>
  </si>
  <si>
    <t>3/10</t>
  </si>
  <si>
    <t>induction of positive chemotaxis (GO:0050930)</t>
  </si>
  <si>
    <t>SERPINB3;BMP2;CXCL12;ZNF703;PDPN;SNAI1;SNAI2;CTSH;LAMC2;ROR2;VEGFA</t>
  </si>
  <si>
    <t>11/179</t>
  </si>
  <si>
    <t>positive regulation of cell motility (GO:2000147)</t>
  </si>
  <si>
    <t>BMP2;SNAI1;SNAI2;BMP7;LOXL2</t>
  </si>
  <si>
    <t>5/37</t>
  </si>
  <si>
    <t>epithelial to mesenchymal transition (GO:0001837)</t>
  </si>
  <si>
    <t>SERPINB3;BMP2;BMP1;NPR1;TGFB1I1;ZNF703;HILPDA;PDPN;SNAI1;ENPP2;CTSH;LOXL2</t>
  </si>
  <si>
    <t>12/202</t>
  </si>
  <si>
    <t>positive regulation of multicellular organismal process (GO:0051240)</t>
  </si>
  <si>
    <t>IFITM1;JAG1;KRT16;IGFBP3;CYP1B1;TIMP1;TRIB1;PHLDB2;ALOX15B</t>
  </si>
  <si>
    <t>9/121</t>
  </si>
  <si>
    <t>negative regulation of cell migration (GO:0030336)</t>
  </si>
  <si>
    <t>NRP1;EGR3;VEGFA</t>
  </si>
  <si>
    <t>3/9</t>
  </si>
  <si>
    <t>endothelial cell chemotaxis (GO:0035767)</t>
  </si>
  <si>
    <t>ACAN;BMP2;COL1A2;BMP1;ALPL;CHI3L1;TNFRSF11B;BMP7;PTHLH;SULF2</t>
  </si>
  <si>
    <t>10/146</t>
  </si>
  <si>
    <t>skeletal system development (GO:0001501)</t>
  </si>
  <si>
    <t>FBN2;IFITM1;BMP2;IL6R;BMP7</t>
  </si>
  <si>
    <t>5/35</t>
  </si>
  <si>
    <t>positive regulation of osteoblast differentiation (GO:0045669)</t>
  </si>
  <si>
    <t>TNNT2;CAV1;MT1X;ITPR3;AQP3;NDRG1;LOXL2</t>
  </si>
  <si>
    <t>7/72</t>
  </si>
  <si>
    <t>response to metal ion (GO:0010038)</t>
  </si>
  <si>
    <t>RYR1;JAG1;COL1A2;COL5A1;KRT16;DHCR24;CLDN1;IVL</t>
  </si>
  <si>
    <t>8/94</t>
  </si>
  <si>
    <t>skin development (GO:0043588)</t>
  </si>
  <si>
    <t>SLPI;ALPL;CTSH;TNFRSF11B;TRIB1;TNFRSF1B;AQP3;SELE;TNFRSF10D;NKX3-1</t>
  </si>
  <si>
    <t>10/140</t>
  </si>
  <si>
    <t>response to lipid (GO:0033993)</t>
  </si>
  <si>
    <t>ISG20;IFITM1;IFITM2;SLPI;APOBEC3G;OASL</t>
  </si>
  <si>
    <t>6/50</t>
  </si>
  <si>
    <t>negative regulation of viral genome replication (GO:0045071)</t>
  </si>
  <si>
    <t>EFNA3;SEMA6A;NPR1;SPINK5;E2F2;ADAMTS9;HSPG2</t>
  </si>
  <si>
    <t>7/69</t>
  </si>
  <si>
    <t>negative regulation of angiogenesis (GO:0016525)</t>
  </si>
  <si>
    <t>SERPINB3;SERPINB4;CAV1;CTSH</t>
  </si>
  <si>
    <t>4/18</t>
  </si>
  <si>
    <t>regulation of peptidase activity (GO:0052547)</t>
  </si>
  <si>
    <t>NRP1;EGR3;EMP2;VEGFA</t>
  </si>
  <si>
    <t>blood vessel endothelial cell migration (GO:0043534)</t>
  </si>
  <si>
    <t>BMP2;GADD45A;XDH;VEGFA</t>
  </si>
  <si>
    <t>positive regulation of p38MAPK cascade (GO:1900745)</t>
  </si>
  <si>
    <t>MT1X;SLC39A8;SLC39A14;S100A9;S100A8</t>
  </si>
  <si>
    <t>5/31</t>
  </si>
  <si>
    <t>cellular zinc ion homeostasis (GO:0006882)</t>
  </si>
  <si>
    <t>BMP2;CDH3;IGFBP3;NKX3-1</t>
  </si>
  <si>
    <t>4/17</t>
  </si>
  <si>
    <t>regulation of insulin-like growth factor receptor signaling pathway (GO:0043567)</t>
  </si>
  <si>
    <t>NRP1;JAG1;ADAMTS9;FOLR1;VEGFA</t>
  </si>
  <si>
    <t>5/30</t>
  </si>
  <si>
    <t>artery morphogenesis (GO:0048844)</t>
  </si>
  <si>
    <t>FBN2;NBL1;DAND5</t>
  </si>
  <si>
    <t>3/7</t>
  </si>
  <si>
    <t>sequestering of extracellular ligand from receptor (GO:0035581)</t>
  </si>
  <si>
    <t>BMP7;S100A9;S100A8</t>
  </si>
  <si>
    <t>leukocyte aggregation (GO:0070486)</t>
  </si>
  <si>
    <t>LFNG;PID1;PLXND1;TNFAIP3;EMP2;WTIP;ETS1;PHLDB2</t>
  </si>
  <si>
    <t>8/82</t>
  </si>
  <si>
    <t>regulation of anatomical structure morphogenesis (GO:0022603)</t>
  </si>
  <si>
    <t>ZNF703;NREP;PCSK6;BMP7;FOLR1</t>
  </si>
  <si>
    <t>5/28</t>
  </si>
  <si>
    <t>regulation of transmembrane receptor protein serine/threonine kinase signaling pathway (GO:0090092)</t>
  </si>
  <si>
    <t>ISG20;IFITM1;IFITM2;SLPI;APOBEC3G;PTX3;OASL</t>
  </si>
  <si>
    <t>7/61</t>
  </si>
  <si>
    <t>negative regulation of viral life cycle (GO:1903901)</t>
  </si>
  <si>
    <t>3/6</t>
  </si>
  <si>
    <t>maintenance of protein location in extracellular region (GO:0071694)</t>
  </si>
  <si>
    <t>SERPINB3;NRP1;SEMA6A;LAMC2;VEGFA;BMP2;CXCL12;ZNF703;PDPN;SNAI1;ENPP2;SNAI2;CTSH;ROR2</t>
  </si>
  <si>
    <t>14/221</t>
  </si>
  <si>
    <t>positive regulation of cell migration (GO:0030335)</t>
  </si>
  <si>
    <t>FBN2;CYP1B1;CACNA1C;NES;VEGFA</t>
  </si>
  <si>
    <t>5/24</t>
  </si>
  <si>
    <t>camera-type eye development (GO:0043010)</t>
  </si>
  <si>
    <t>NRP1;PLXND1;S100A2;KRT16;CYP1B1;LOXL2</t>
  </si>
  <si>
    <t>6/36</t>
  </si>
  <si>
    <t>epithelial cell migration (GO:0010631)</t>
  </si>
  <si>
    <t>EGLN3;HILPDA;GATA6;CA9;PTGS2;AQP3;NDRG1;BMP7;ZFP36L1;NKX3-1;VEGFA</t>
  </si>
  <si>
    <t>11/132</t>
  </si>
  <si>
    <t>cellular response to hypoxia (GO:0071456)</t>
  </si>
  <si>
    <t>SERPINB3;BMP2;TGFB1I1;PDPN;ZNF703;SNAI1;PHLDB2;LOXL2</t>
  </si>
  <si>
    <t>8/68</t>
  </si>
  <si>
    <t>regulation of epithelial to mesenchymal transition (GO:0010717)</t>
  </si>
  <si>
    <t>LAMB3;KRT14;LAMC2;KRT5</t>
  </si>
  <si>
    <t>4/11</t>
  </si>
  <si>
    <t>hemidesmosome assembly (GO:0031581)</t>
  </si>
  <si>
    <t>cell-substrate junction assembly (GO:0007044)</t>
  </si>
  <si>
    <t>ORM1;TNFAIP6;CCL20;TNFRSF11B;NOD2;TNFRSF1B;HSPG2;SELE;TNFRSF10D;BMP2;KRT16;CHI3L1;PTX3;CDO1;S100A9;S100A8</t>
  </si>
  <si>
    <t>16/252</t>
  </si>
  <si>
    <t>inflammatory response (GO:0006954)</t>
  </si>
  <si>
    <t>SERPINB3;NTRK2;PID1;EDN2;BNC1;HILPDA;EMP2;LAMC2;NOD2;PGF;PTHLH;VEGFA;BMP2;NAMPT;ZNF703;S100A6;CTSH;TIMP1;IL6R;NES;KRT6A;NKX3-1</t>
  </si>
  <si>
    <t>22/424</t>
  </si>
  <si>
    <t>positive regulation of cell proliferation (GO:0008284)</t>
  </si>
  <si>
    <t>LAMB3;KRT17;BNC1;KRT16;SPINK5;KRT14;LAMC2;KRT5;PTHLH</t>
  </si>
  <si>
    <t>9/81</t>
  </si>
  <si>
    <t>epidermis development (GO:0008544)</t>
  </si>
  <si>
    <t>SERPINB3;CCDC71L;FBN2;IFITM1;TGFB1I1;ALOX15B;BMP7;LOXL2;ZFP36L1;BMP2;ZNF703;PDPN;SNAI1;IL6R</t>
  </si>
  <si>
    <t>14/194</t>
  </si>
  <si>
    <t>positive regulation of cell differentiation (GO:0045597)</t>
  </si>
  <si>
    <t>TMEM2;SEMA6A;E2F2;ADAMTS9;VEGFA</t>
  </si>
  <si>
    <t>5/19</t>
  </si>
  <si>
    <t>regulation of sprouting angiogenesis (GO:1903670)</t>
  </si>
  <si>
    <t>SERPINB3;BMP2;TGFB1I1;PDPN;ZNF703;SNAI1;LOXL2</t>
  </si>
  <si>
    <t>7/40</t>
  </si>
  <si>
    <t>positive regulation of epithelial to mesenchymal transition (GO:0010718)</t>
  </si>
  <si>
    <t>BNC1;HILPDA;LAMC2;ETS1;PTHLH;CDH3;NAMPT;ZNF703;PDPN;CTSH;FLNA;TIMP1;IER5;IL6R;KRT6A;NKX3-1;SERPINB3;NTRK2;EDN2;CAV1;MSN;EMP2;PGF;VEGFA;S100A9;S100A8</t>
  </si>
  <si>
    <t>26/519</t>
  </si>
  <si>
    <t>positive regulation of cellular process (GO:0048522)</t>
  </si>
  <si>
    <t>CEBPA;NUMBL;PID1;EDN2;CSF3R;CCL20;MMP1;MMP2;MMP3;BGN;MT1X;PTGS2;TNFRSF1B;IL2RG;VEGFA;ZFP36L1;COL1A2;FSCN1;CHI3L1;TIMP1;PLP2;VIM;IL6R;NKX3-1</t>
  </si>
  <si>
    <t>24/456</t>
  </si>
  <si>
    <t>cellular response to cytokine stimulus (GO:0071345)</t>
  </si>
  <si>
    <t>HILPDA;GATA6;PTGS2;AQP3;NDRG1;BMP7;NKX3-1;ZFP36L1;VEGFA</t>
  </si>
  <si>
    <t>9/64</t>
  </si>
  <si>
    <t>cellular response to decreased oxygen levels (GO:0036294)</t>
  </si>
  <si>
    <t>SERPINB3;IFITM1;JAG1;PLXND1;LAMC2;ALOX15B;VEGFA;BMP2;CXCL12;KRT16;ZNF703;PDPN;SNAI1;ENPP2;CYP1B1;SNAI2;CTSH;FLNA;ROR2;SGK1</t>
  </si>
  <si>
    <t>20/316</t>
  </si>
  <si>
    <t>regulation of cell migration (GO:0030334)</t>
  </si>
  <si>
    <t>CEBPA;IFITM1;BNC1;TGFB1I1;HILPDA;TNFRSF11B;LAMC2;ETS1;PTHLH;ZFP36L1;NAMPT;ZNF703;PDPN;CYP1B1;CTSH;TIMP1;IER5;IL6R;KRT6A;NKX3-1;SERPINB3;NTRK2;EGLN3;JAG1;EDN2;IGFBP3;EMP2;TNFRSF1B;ALOX15B;PGF;VEGFA;TNFRSF10D;BMP2;ROR2;SGK1</t>
  </si>
  <si>
    <t>35/740</t>
  </si>
  <si>
    <t>regulation of cell proliferation (GO:0042127)</t>
  </si>
  <si>
    <t>FBN2;ACAN;BMP1;LAMB3;MMP1;MMP2;MMP3;LAMC2;TIMP1;A2M;HSPG2</t>
  </si>
  <si>
    <t>11/78</t>
  </si>
  <si>
    <t>extracellular matrix disassembly (GO:0022617)</t>
  </si>
  <si>
    <t>NRP1;EGR3;PLXND1;S100A2;CYP1B1;EMP2;LOXL2;VEGFA</t>
  </si>
  <si>
    <t>8/35</t>
  </si>
  <si>
    <t>endothelial cell migration (GO:0043542)</t>
  </si>
  <si>
    <t>CEBPA;IFITM1;NUMBL;IFITM2;CSF3R;TNFRSF11B;NOD2;PTGS2;IL2RG;OASL;MAP3K8;TIMP1;GBP2;IL6R;GBP1;EDN2;SERPINB2;TNFSF14;CCL20;MMP1;MMP2;MMP3;BGN;MSN;TNFRSF1B;VEGFA;TNFRSF10D;ISG20;COL1A2;CXCL12;FSCN1;PLP2;VIM;HLA-DQB1</t>
  </si>
  <si>
    <t>34/633</t>
  </si>
  <si>
    <t>cytokine-mediated signaling pathway (GO:0019221)</t>
  </si>
  <si>
    <t>SEMA6A;PLXND1;NPR1;SPINK5;GATA6;TNFAIP3;EMP2;ETS1;HSPG2;PGF;HK2;VEGFA;EFNA3;TMEM2;CYP1B1;CTSH;CHI3L1</t>
  </si>
  <si>
    <t>17/177</t>
  </si>
  <si>
    <t>regulation of angiogenesis (GO:0045765)</t>
  </si>
  <si>
    <t>FBN2;LAMB3;MMP1;MMP2;LAMA4;SPINK5;MMP3;BGN;ICAM4;LAMC2;HSPG2;LOXL2;ACAN;COL1A2;BMP1;COL5A1;COL6A2;CYP1B1;TIMP1;TGFBI;A2M;ADAMTS9</t>
  </si>
  <si>
    <t>22/229</t>
  </si>
  <si>
    <t>extracellular matrix organization (GO:0030198)</t>
  </si>
  <si>
    <t>Genes</t>
  </si>
  <si>
    <t>Combined Score</t>
  </si>
  <si>
    <t>Odds Ratio</t>
  </si>
  <si>
    <t>Adjusted P-value</t>
  </si>
  <si>
    <t>P-value</t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1" xfId="1" applyFont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1" fontId="2" fillId="0" borderId="1" xfId="1" applyNumberFormat="1" applyFont="1" applyBorder="1" applyAlignment="1">
      <alignment vertical="center" wrapText="1"/>
    </xf>
    <xf numFmtId="16" fontId="2" fillId="0" borderId="1" xfId="1" applyNumberFormat="1" applyFont="1" applyBorder="1" applyAlignment="1">
      <alignment vertical="center" wrapText="1"/>
    </xf>
    <xf numFmtId="0" fontId="2" fillId="2" borderId="2" xfId="1" applyFont="1" applyFill="1" applyBorder="1" applyAlignment="1">
      <alignment vertical="center" wrapText="1"/>
    </xf>
    <xf numFmtId="0" fontId="2" fillId="0" borderId="2" xfId="1" applyFont="1" applyBorder="1" applyAlignment="1">
      <alignment vertical="center" wrapText="1"/>
    </xf>
    <xf numFmtId="17" fontId="2" fillId="0" borderId="1" xfId="1" applyNumberFormat="1" applyFont="1" applyBorder="1" applyAlignment="1">
      <alignment vertical="center" wrapText="1"/>
    </xf>
    <xf numFmtId="0" fontId="3" fillId="3" borderId="0" xfId="1" applyFont="1" applyFill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420_Submission%20folder/June2020_revision/S1_11Tabl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6_CD49f_hi GO"/>
      <sheetName val="S7_CD184lo GO"/>
      <sheetName val="S8_CD184hi GO"/>
      <sheetName val="Table S9a"/>
      <sheetName val="Table S9b"/>
      <sheetName val="Table10 GeneLists"/>
      <sheetName val="S11 CD184"/>
      <sheetName val="S12 CD49f"/>
      <sheetName val="S13 CD133"/>
    </sheetNames>
    <sheetDataSet>
      <sheetData sheetId="0"/>
      <sheetData sheetId="1">
        <row r="2">
          <cell r="A2" t="str">
            <v>epidermis development (GO:0008544)</v>
          </cell>
        </row>
        <row r="3">
          <cell r="A3" t="str">
            <v>extracellular matrix organization (GO:0030198)</v>
          </cell>
        </row>
        <row r="4">
          <cell r="A4" t="str">
            <v>hemidesmosome assembly (GO:0031581)</v>
          </cell>
        </row>
        <row r="5">
          <cell r="A5" t="str">
            <v>cell-substrate junction assembly (GO:0007044)</v>
          </cell>
        </row>
        <row r="6">
          <cell r="A6" t="str">
            <v>positive regulation of leukocyte migration (GO:0002687)</v>
          </cell>
        </row>
        <row r="7">
          <cell r="A7" t="str">
            <v>regulation of MAPK cascade (GO:0043408)</v>
          </cell>
        </row>
        <row r="8">
          <cell r="A8" t="str">
            <v>regulation of smooth muscle cell proliferation (GO:0048660)</v>
          </cell>
        </row>
        <row r="9">
          <cell r="A9" t="str">
            <v>positive regulation of phosphorylation (GO:0042327)</v>
          </cell>
        </row>
        <row r="10">
          <cell r="A10" t="str">
            <v>inflammatory response (GO:0006954)</v>
          </cell>
        </row>
        <row r="11">
          <cell r="A11" t="str">
            <v>regulation of p38MAPK cascade (GO:1900744)</v>
          </cell>
        </row>
        <row r="12">
          <cell r="A12" t="str">
            <v>positive regulation of kinase activity (GO:0033674)</v>
          </cell>
        </row>
        <row r="13">
          <cell r="A13" t="str">
            <v>positive regulation of MAPK cascade (GO:0043410)</v>
          </cell>
        </row>
        <row r="14">
          <cell r="A14" t="str">
            <v>cellular response to cytokine stimulus (GO:0071345)</v>
          </cell>
        </row>
        <row r="15">
          <cell r="A15" t="str">
            <v>negative regulation of signal transduction (GO:0009968)</v>
          </cell>
        </row>
        <row r="16">
          <cell r="A16" t="str">
            <v>positive regulation of protein phosphorylation (GO:0001934)</v>
          </cell>
        </row>
        <row r="17">
          <cell r="A17" t="str">
            <v>positive regulation of ERK1 and ERK2 cascade (GO:0070374)</v>
          </cell>
        </row>
        <row r="18">
          <cell r="A18" t="str">
            <v>regulation of ERK1 and ERK2 cascade (GO:0070372)</v>
          </cell>
        </row>
        <row r="19">
          <cell r="A19" t="str">
            <v>positive regulation of smooth muscle cell proliferation (GO:0048661)</v>
          </cell>
        </row>
        <row r="20">
          <cell r="A20" t="str">
            <v>positive regulation of p38MAPK cascade (GO:1900745)</v>
          </cell>
        </row>
        <row r="21">
          <cell r="A21" t="str">
            <v>regulation of nitric oxide biosynthetic process (GO:0045428)</v>
          </cell>
        </row>
        <row r="22">
          <cell r="A22" t="str">
            <v>positive regulation of chemotaxis (GO:0050921)</v>
          </cell>
        </row>
        <row r="23">
          <cell r="A23" t="str">
            <v>neutrophil mediated immunity (GO:0002446)</v>
          </cell>
        </row>
        <row r="24">
          <cell r="A24" t="str">
            <v>neutrophil degranulation (GO:0043312)</v>
          </cell>
        </row>
        <row r="25">
          <cell r="A25" t="str">
            <v>positive regulation of angiogenesis (GO:0045766)</v>
          </cell>
        </row>
        <row r="26">
          <cell r="A26" t="str">
            <v>pulmonary valve development (GO:0003177)</v>
          </cell>
        </row>
        <row r="27">
          <cell r="A27" t="str">
            <v>positive regulation of macromolecule metabolic process (GO:0010604)</v>
          </cell>
        </row>
        <row r="28">
          <cell r="A28" t="str">
            <v>positive regulation of vasculature development (GO:1904018)</v>
          </cell>
        </row>
        <row r="29">
          <cell r="A29" t="str">
            <v>cellular response to bacterial lipopeptide (GO:0071221)</v>
          </cell>
        </row>
        <row r="30">
          <cell r="A30" t="str">
            <v>regulation of natural killer cell proliferation (GO:0032817)</v>
          </cell>
        </row>
        <row r="31">
          <cell r="A31" t="str">
            <v>neutrophil activation involved in immune response (GO:0002283)</v>
          </cell>
        </row>
        <row r="32">
          <cell r="A32" t="str">
            <v>regulation of angiogenesis (GO:0045765)</v>
          </cell>
        </row>
        <row r="33">
          <cell r="A33" t="str">
            <v>regulation of cell migration (GO:0030334)</v>
          </cell>
        </row>
        <row r="34">
          <cell r="A34" t="str">
            <v>positive regulation of ossification (GO:0045778)</v>
          </cell>
        </row>
        <row r="35">
          <cell r="A35" t="str">
            <v>collagen fibril organization (GO:0030199)</v>
          </cell>
        </row>
        <row r="36">
          <cell r="A36" t="str">
            <v>negative regulation of response to stimulus (GO:0048585)</v>
          </cell>
        </row>
        <row r="37">
          <cell r="A37" t="str">
            <v>regulated exocytosis (GO:0045055)</v>
          </cell>
        </row>
        <row r="38">
          <cell r="A38" t="str">
            <v>retinal metabolic process (GO:0042574)</v>
          </cell>
        </row>
        <row r="39">
          <cell r="A39" t="str">
            <v>positive regulation of intracellular signal transduction (GO:1902533)</v>
          </cell>
        </row>
        <row r="40">
          <cell r="A40" t="str">
            <v>embryonic organ development (GO:0048568)</v>
          </cell>
        </row>
        <row r="41">
          <cell r="A41" t="str">
            <v>regulation of leukocyte chemotaxis (GO:0002688)</v>
          </cell>
        </row>
        <row r="42">
          <cell r="A42" t="str">
            <v>positive regulation of cell differentiation (GO:0045597)</v>
          </cell>
        </row>
        <row r="43">
          <cell r="A43" t="str">
            <v>positive chemotaxis (GO:0050918)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H51"/>
  <sheetViews>
    <sheetView tabSelected="1" workbookViewId="0">
      <selection activeCell="I1" sqref="I1:I1048576"/>
    </sheetView>
  </sheetViews>
  <sheetFormatPr defaultRowHeight="12.75" x14ac:dyDescent="0.2"/>
  <cols>
    <col min="1" max="1" width="35.7109375" style="1" customWidth="1"/>
    <col min="2" max="2" width="9.140625" style="1"/>
    <col min="3" max="5" width="13.7109375" style="1" bestFit="1" customWidth="1"/>
    <col min="6" max="6" width="18.7109375" style="1" customWidth="1"/>
    <col min="7" max="7" width="100.7109375" style="1" customWidth="1"/>
    <col min="8" max="9" width="0" style="1" hidden="1" customWidth="1"/>
    <col min="10" max="16384" width="9.140625" style="1"/>
  </cols>
  <sheetData>
    <row r="1" spans="1:8" s="9" customFormat="1" ht="32.25" thickBot="1" x14ac:dyDescent="0.25">
      <c r="A1" s="11" t="s">
        <v>150</v>
      </c>
      <c r="B1" s="10" t="s">
        <v>149</v>
      </c>
      <c r="C1" s="10" t="s">
        <v>148</v>
      </c>
      <c r="D1" s="10" t="s">
        <v>147</v>
      </c>
      <c r="E1" s="10" t="s">
        <v>146</v>
      </c>
      <c r="F1" s="10" t="s">
        <v>145</v>
      </c>
      <c r="G1" s="10" t="s">
        <v>144</v>
      </c>
    </row>
    <row r="2" spans="1:8" ht="29.25" thickBot="1" x14ac:dyDescent="0.25">
      <c r="A2" s="6" t="s">
        <v>143</v>
      </c>
      <c r="B2" s="2" t="s">
        <v>142</v>
      </c>
      <c r="C2" s="4">
        <v>6.4693454601598297E-10</v>
      </c>
      <c r="D2" s="4">
        <v>3.3013069883195601E-6</v>
      </c>
      <c r="E2" s="3">
        <v>5.0036390101892199</v>
      </c>
      <c r="F2" s="3">
        <v>105.870876960921</v>
      </c>
      <c r="G2" s="2" t="s">
        <v>141</v>
      </c>
      <c r="H2" s="1">
        <f>IFERROR(MATCH($A2,'[1]S7_CD184lo GO'!$A$2:$A$51,0),"")</f>
        <v>2</v>
      </c>
    </row>
    <row r="3" spans="1:8" ht="29.25" thickBot="1" x14ac:dyDescent="0.25">
      <c r="A3" s="6" t="s">
        <v>140</v>
      </c>
      <c r="B3" s="2" t="s">
        <v>139</v>
      </c>
      <c r="C3" s="4">
        <v>5.8652324131731403E-8</v>
      </c>
      <c r="D3" s="4">
        <v>1.4965140502211201E-4</v>
      </c>
      <c r="E3" s="3">
        <v>5.00235404896421</v>
      </c>
      <c r="F3" s="3">
        <v>83.297391950145197</v>
      </c>
      <c r="G3" s="2" t="s">
        <v>138</v>
      </c>
      <c r="H3" s="1">
        <f>IFERROR(MATCH($A3,'[1]S7_CD184lo GO'!$A$2:$A$51,0),"")</f>
        <v>31</v>
      </c>
    </row>
    <row r="4" spans="1:8" ht="43.5" thickBot="1" x14ac:dyDescent="0.25">
      <c r="A4" s="7" t="s">
        <v>137</v>
      </c>
      <c r="B4" s="2" t="s">
        <v>136</v>
      </c>
      <c r="C4" s="4">
        <v>7.3479208044040796E-8</v>
      </c>
      <c r="D4" s="4">
        <v>1.2498813288291301E-4</v>
      </c>
      <c r="E4" s="3">
        <v>2.7975250131648202</v>
      </c>
      <c r="F4" s="3">
        <v>45.9528826070501</v>
      </c>
      <c r="G4" s="2" t="s">
        <v>135</v>
      </c>
      <c r="H4" s="1" t="str">
        <f>IFERROR(MATCH($A4,'[1]S7_CD184lo GO'!$A$2:$A$51,0),"")</f>
        <v/>
      </c>
    </row>
    <row r="5" spans="1:8" ht="29.25" thickBot="1" x14ac:dyDescent="0.25">
      <c r="A5" s="7" t="s">
        <v>134</v>
      </c>
      <c r="B5" s="2" t="s">
        <v>133</v>
      </c>
      <c r="C5" s="4">
        <v>2.5679192775620398E-7</v>
      </c>
      <c r="D5" s="4">
        <v>3.2760230183497799E-4</v>
      </c>
      <c r="E5" s="3">
        <v>11.9047619047619</v>
      </c>
      <c r="F5" s="3">
        <v>180.65475832852101</v>
      </c>
      <c r="G5" s="2" t="s">
        <v>132</v>
      </c>
      <c r="H5" s="1" t="str">
        <f>IFERROR(MATCH($A5,'[1]S7_CD184lo GO'!$A$2:$A$51,0),"")</f>
        <v/>
      </c>
    </row>
    <row r="6" spans="1:8" ht="29.25" thickBot="1" x14ac:dyDescent="0.25">
      <c r="A6" s="7" t="s">
        <v>131</v>
      </c>
      <c r="B6" s="2" t="s">
        <v>130</v>
      </c>
      <c r="C6" s="4">
        <v>2.7856977288471401E-7</v>
      </c>
      <c r="D6" s="4">
        <v>2.8430831020613898E-4</v>
      </c>
      <c r="E6" s="3">
        <v>7.3450854700854702</v>
      </c>
      <c r="F6" s="3">
        <v>110.86376205760899</v>
      </c>
      <c r="G6" s="2" t="s">
        <v>129</v>
      </c>
      <c r="H6" s="1" t="str">
        <f>IFERROR(MATCH($A6,'[1]S7_CD184lo GO'!$A$2:$A$51,0),"")</f>
        <v/>
      </c>
    </row>
    <row r="7" spans="1:8" ht="57.75" thickBot="1" x14ac:dyDescent="0.25">
      <c r="A7" s="7" t="s">
        <v>128</v>
      </c>
      <c r="B7" s="2" t="s">
        <v>127</v>
      </c>
      <c r="C7" s="4">
        <v>9.5803673735652796E-7</v>
      </c>
      <c r="D7" s="4">
        <v>8.1481024512172697E-4</v>
      </c>
      <c r="E7" s="3">
        <v>2.4634009009009001</v>
      </c>
      <c r="F7" s="3">
        <v>34.1387450669258</v>
      </c>
      <c r="G7" s="2" t="s">
        <v>126</v>
      </c>
      <c r="H7" s="1" t="str">
        <f>IFERROR(MATCH($A7,'[1]S7_CD184lo GO'!$A$2:$A$51,0),"")</f>
        <v/>
      </c>
    </row>
    <row r="8" spans="1:8" ht="29.25" thickBot="1" x14ac:dyDescent="0.25">
      <c r="A8" s="6" t="s">
        <v>125</v>
      </c>
      <c r="B8" s="2" t="s">
        <v>124</v>
      </c>
      <c r="C8" s="4">
        <v>3.4867706012201E-6</v>
      </c>
      <c r="D8" s="4">
        <v>2.5418557682894498E-3</v>
      </c>
      <c r="E8" s="3">
        <v>3.2964135021096999</v>
      </c>
      <c r="F8" s="3">
        <v>41.424494261915001</v>
      </c>
      <c r="G8" s="2" t="s">
        <v>123</v>
      </c>
      <c r="H8" s="1">
        <f>IFERROR(MATCH($A8,'[1]S7_CD184lo GO'!$A$2:$A$51,0),"")</f>
        <v>32</v>
      </c>
    </row>
    <row r="9" spans="1:8" ht="43.5" thickBot="1" x14ac:dyDescent="0.25">
      <c r="A9" s="7" t="s">
        <v>122</v>
      </c>
      <c r="B9" s="2" t="s">
        <v>121</v>
      </c>
      <c r="C9" s="4">
        <v>3.5012627942751698E-6</v>
      </c>
      <c r="D9" s="4">
        <v>2.2333680048982701E-3</v>
      </c>
      <c r="E9" s="3">
        <v>7.32421875</v>
      </c>
      <c r="F9" s="3">
        <v>92.009669356762501</v>
      </c>
      <c r="G9" s="2" t="s">
        <v>120</v>
      </c>
      <c r="H9" s="1" t="str">
        <f>IFERROR(MATCH($A9,'[1]S7_CD184lo GO'!$A$2:$A$51,0),"")</f>
        <v/>
      </c>
    </row>
    <row r="10" spans="1:8" ht="29.25" thickBot="1" x14ac:dyDescent="0.25">
      <c r="A10" s="6" t="s">
        <v>119</v>
      </c>
      <c r="B10" s="2" t="s">
        <v>118</v>
      </c>
      <c r="C10" s="4">
        <v>9.0784657591295998E-6</v>
      </c>
      <c r="D10" s="4">
        <v>5.1474900854264804E-3</v>
      </c>
      <c r="E10" s="3">
        <v>2.7412280701754299</v>
      </c>
      <c r="F10" s="3">
        <v>31.8245760660275</v>
      </c>
      <c r="G10" s="2" t="s">
        <v>117</v>
      </c>
      <c r="H10" s="1">
        <f>IFERROR(MATCH($A10,'[1]S7_CD184lo GO'!$A$2:$A$51,0),"")</f>
        <v>13</v>
      </c>
    </row>
    <row r="11" spans="1:8" ht="29.25" thickBot="1" x14ac:dyDescent="0.25">
      <c r="A11" s="7" t="s">
        <v>116</v>
      </c>
      <c r="B11" s="2" t="s">
        <v>115</v>
      </c>
      <c r="C11" s="4">
        <v>9.2292122593903392E-6</v>
      </c>
      <c r="D11" s="4">
        <v>4.70966701596689E-3</v>
      </c>
      <c r="E11" s="3">
        <v>2.6091843288374998</v>
      </c>
      <c r="F11" s="3">
        <v>30.248631013970702</v>
      </c>
      <c r="G11" s="2" t="s">
        <v>114</v>
      </c>
      <c r="H11" s="1" t="str">
        <f>IFERROR(MATCH($A11,'[1]S7_CD184lo GO'!$A$2:$A$51,0),"")</f>
        <v/>
      </c>
    </row>
    <row r="12" spans="1:8" ht="43.5" thickBot="1" x14ac:dyDescent="0.25">
      <c r="A12" s="7" t="s">
        <v>113</v>
      </c>
      <c r="B12" s="2" t="s">
        <v>112</v>
      </c>
      <c r="C12" s="4">
        <v>9.8316642126028499E-6</v>
      </c>
      <c r="D12" s="4">
        <v>4.5609984069920296E-3</v>
      </c>
      <c r="E12" s="3">
        <v>9.1145833333333304</v>
      </c>
      <c r="F12" s="3">
        <v>105.090255692055</v>
      </c>
      <c r="G12" s="2" t="s">
        <v>111</v>
      </c>
      <c r="H12" s="1" t="str">
        <f>IFERROR(MATCH($A12,'[1]S7_CD184lo GO'!$A$2:$A$51,0),"")</f>
        <v/>
      </c>
    </row>
    <row r="13" spans="1:8" ht="29.25" thickBot="1" x14ac:dyDescent="0.25">
      <c r="A13" s="7" t="s">
        <v>110</v>
      </c>
      <c r="B13" s="2" t="s">
        <v>109</v>
      </c>
      <c r="C13" s="4">
        <v>2.3676177119475501E-5</v>
      </c>
      <c r="D13" s="4">
        <v>1.00682943200569E-2</v>
      </c>
      <c r="E13" s="3">
        <v>13.706140350877099</v>
      </c>
      <c r="F13" s="3">
        <v>145.98466557281401</v>
      </c>
      <c r="G13" s="2" t="s">
        <v>108</v>
      </c>
      <c r="H13" s="1" t="str">
        <f>IFERROR(MATCH($A13,'[1]S7_CD184lo GO'!$A$2:$A$51,0),"")</f>
        <v/>
      </c>
    </row>
    <row r="14" spans="1:8" ht="29.25" thickBot="1" x14ac:dyDescent="0.25">
      <c r="A14" s="6" t="s">
        <v>107</v>
      </c>
      <c r="B14" s="2" t="s">
        <v>106</v>
      </c>
      <c r="C14" s="4">
        <v>2.43759281389933E-5</v>
      </c>
      <c r="D14" s="4">
        <v>9.5684893302525401E-3</v>
      </c>
      <c r="E14" s="3">
        <v>3.75859106529209</v>
      </c>
      <c r="F14" s="3">
        <v>39.923432801845401</v>
      </c>
      <c r="G14" s="2" t="s">
        <v>105</v>
      </c>
      <c r="H14" s="1">
        <f>IFERROR(MATCH($A14,'[1]S7_CD184lo GO'!$A$2:$A$51,0),"")</f>
        <v>41</v>
      </c>
    </row>
    <row r="15" spans="1:8" ht="29.25" thickBot="1" x14ac:dyDescent="0.25">
      <c r="A15" s="6" t="s">
        <v>104</v>
      </c>
      <c r="B15" s="2" t="s">
        <v>103</v>
      </c>
      <c r="C15" s="4">
        <v>2.4897559343941301E-5</v>
      </c>
      <c r="D15" s="4">
        <v>9.0751603808666304E-3</v>
      </c>
      <c r="E15" s="3">
        <v>5.7870370370370301</v>
      </c>
      <c r="F15" s="3">
        <v>61.346879500077101</v>
      </c>
      <c r="G15" s="2" t="s">
        <v>102</v>
      </c>
      <c r="H15" s="1">
        <f>IFERROR(MATCH($A15,'[1]S7_CD184lo GO'!$A$2:$A$51,0),"")</f>
        <v>1</v>
      </c>
    </row>
    <row r="16" spans="1:8" ht="29.25" thickBot="1" x14ac:dyDescent="0.25">
      <c r="A16" s="7" t="s">
        <v>101</v>
      </c>
      <c r="B16" s="2" t="s">
        <v>100</v>
      </c>
      <c r="C16" s="4">
        <v>2.6647516111393299E-5</v>
      </c>
      <c r="D16" s="4">
        <v>9.0654849810960208E-3</v>
      </c>
      <c r="E16" s="3">
        <v>2.70243710691823</v>
      </c>
      <c r="F16" s="3">
        <v>28.464269057951601</v>
      </c>
      <c r="G16" s="2" t="s">
        <v>99</v>
      </c>
      <c r="H16" s="1" t="str">
        <f>IFERROR(MATCH($A16,'[1]S7_CD184lo GO'!$A$2:$A$51,0),"")</f>
        <v/>
      </c>
    </row>
    <row r="17" spans="1:8" ht="29.25" thickBot="1" x14ac:dyDescent="0.25">
      <c r="A17" s="6" t="s">
        <v>98</v>
      </c>
      <c r="B17" s="5" t="s">
        <v>97</v>
      </c>
      <c r="C17" s="4">
        <v>3.1751537457144397E-5</v>
      </c>
      <c r="D17" s="4">
        <v>1.0126755977737999E-2</v>
      </c>
      <c r="E17" s="3">
        <v>3.3068783068782999</v>
      </c>
      <c r="F17" s="3">
        <v>34.251221593752902</v>
      </c>
      <c r="G17" s="2" t="s">
        <v>96</v>
      </c>
      <c r="H17" s="1">
        <f>IFERROR(MATCH($A17,'[1]S7_CD184lo GO'!$A$2:$A$51,0),"")</f>
        <v>9</v>
      </c>
    </row>
    <row r="18" spans="1:8" ht="29.25" thickBot="1" x14ac:dyDescent="0.25">
      <c r="A18" s="6" t="s">
        <v>95</v>
      </c>
      <c r="B18" s="5" t="s">
        <v>93</v>
      </c>
      <c r="C18" s="4">
        <v>3.9676453943285601E-5</v>
      </c>
      <c r="D18" s="4">
        <v>1.19099379101521E-2</v>
      </c>
      <c r="E18" s="3">
        <v>18.939393939393899</v>
      </c>
      <c r="F18" s="3">
        <v>191.94607283881899</v>
      </c>
      <c r="G18" s="2" t="s">
        <v>92</v>
      </c>
      <c r="H18" s="1">
        <f>IFERROR(MATCH($A18,'[1]S7_CD184lo GO'!$A$2:$A$51,0),"")</f>
        <v>4</v>
      </c>
    </row>
    <row r="19" spans="1:8" ht="29.25" thickBot="1" x14ac:dyDescent="0.25">
      <c r="A19" s="6" t="s">
        <v>94</v>
      </c>
      <c r="B19" s="2" t="s">
        <v>93</v>
      </c>
      <c r="C19" s="4">
        <v>3.9676453943285601E-5</v>
      </c>
      <c r="D19" s="4">
        <v>1.12482746929214E-2</v>
      </c>
      <c r="E19" s="3">
        <v>18.939393939393899</v>
      </c>
      <c r="F19" s="3">
        <v>191.94607283881899</v>
      </c>
      <c r="G19" s="2" t="s">
        <v>92</v>
      </c>
      <c r="H19" s="1">
        <f>IFERROR(MATCH($A19,'[1]S7_CD184lo GO'!$A$2:$A$51,0),"")</f>
        <v>3</v>
      </c>
    </row>
    <row r="20" spans="1:8" ht="43.5" thickBot="1" x14ac:dyDescent="0.25">
      <c r="A20" s="7" t="s">
        <v>91</v>
      </c>
      <c r="B20" s="2" t="s">
        <v>90</v>
      </c>
      <c r="C20" s="4">
        <v>4.6443824135144198E-5</v>
      </c>
      <c r="D20" s="4">
        <v>1.24738333979811E-2</v>
      </c>
      <c r="E20" s="3">
        <v>6.1274509803921502</v>
      </c>
      <c r="F20" s="3">
        <v>61.135214821120002</v>
      </c>
      <c r="G20" s="2" t="s">
        <v>89</v>
      </c>
      <c r="H20" s="1" t="str">
        <f>IFERROR(MATCH($A20,'[1]S7_CD184lo GO'!$A$2:$A$51,0),"")</f>
        <v/>
      </c>
    </row>
    <row r="21" spans="1:8" ht="29.25" thickBot="1" x14ac:dyDescent="0.25">
      <c r="A21" s="7" t="s">
        <v>88</v>
      </c>
      <c r="B21" s="2" t="s">
        <v>87</v>
      </c>
      <c r="C21" s="4">
        <v>4.9218236334508199E-5</v>
      </c>
      <c r="D21" s="4">
        <v>1.25580330007497E-2</v>
      </c>
      <c r="E21" s="3">
        <v>4.3402777777777697</v>
      </c>
      <c r="F21" s="3">
        <v>43.052284487573601</v>
      </c>
      <c r="G21" s="2" t="s">
        <v>86</v>
      </c>
      <c r="H21" s="1" t="str">
        <f>IFERROR(MATCH($A21,'[1]S7_CD184lo GO'!$A$2:$A$51,0),"")</f>
        <v/>
      </c>
    </row>
    <row r="22" spans="1:8" ht="29.25" thickBot="1" x14ac:dyDescent="0.25">
      <c r="A22" s="7" t="s">
        <v>85</v>
      </c>
      <c r="B22" s="2" t="s">
        <v>84</v>
      </c>
      <c r="C22" s="4">
        <v>5.7638646779267899E-5</v>
      </c>
      <c r="D22" s="4">
        <v>1.4006191167362099E-2</v>
      </c>
      <c r="E22" s="3">
        <v>8.68055555555555</v>
      </c>
      <c r="F22" s="3">
        <v>84.733656807469401</v>
      </c>
      <c r="G22" s="2" t="s">
        <v>83</v>
      </c>
      <c r="H22" s="1" t="str">
        <f>IFERROR(MATCH($A22,'[1]S7_CD184lo GO'!$A$2:$A$51,0),"")</f>
        <v/>
      </c>
    </row>
    <row r="23" spans="1:8" ht="29.25" thickBot="1" x14ac:dyDescent="0.25">
      <c r="A23" s="7" t="s">
        <v>82</v>
      </c>
      <c r="B23" s="2" t="s">
        <v>81</v>
      </c>
      <c r="C23" s="4">
        <v>7.9966173787902797E-5</v>
      </c>
      <c r="D23" s="4">
        <v>1.8548517492712101E-2</v>
      </c>
      <c r="E23" s="3">
        <v>10.8506944444444</v>
      </c>
      <c r="F23" s="3">
        <v>102.364440542083</v>
      </c>
      <c r="G23" s="2" t="s">
        <v>80</v>
      </c>
      <c r="H23" s="1" t="str">
        <f>IFERROR(MATCH($A23,'[1]S7_CD184lo GO'!$A$2:$A$51,0),"")</f>
        <v/>
      </c>
    </row>
    <row r="24" spans="1:8" ht="29.25" thickBot="1" x14ac:dyDescent="0.25">
      <c r="A24" s="7" t="s">
        <v>79</v>
      </c>
      <c r="B24" s="2" t="s">
        <v>78</v>
      </c>
      <c r="C24" s="4">
        <v>1.00672058004902E-4</v>
      </c>
      <c r="D24" s="4">
        <v>2.2336065739087599E-2</v>
      </c>
      <c r="E24" s="3">
        <v>3.2993966817496201</v>
      </c>
      <c r="F24" s="3">
        <v>30.366466780005901</v>
      </c>
      <c r="G24" s="2" t="s">
        <v>77</v>
      </c>
      <c r="H24" s="1" t="str">
        <f>IFERROR(MATCH($A24,'[1]S7_CD184lo GO'!$A$2:$A$51,0),"")</f>
        <v/>
      </c>
    </row>
    <row r="25" spans="1:8" ht="43.5" thickBot="1" x14ac:dyDescent="0.25">
      <c r="A25" s="7" t="s">
        <v>76</v>
      </c>
      <c r="B25" s="2" t="s">
        <v>75</v>
      </c>
      <c r="C25" s="4">
        <v>1.34538693828777E-4</v>
      </c>
      <c r="D25" s="4">
        <v>2.86062897753438E-2</v>
      </c>
      <c r="E25" s="3">
        <v>26.0416666666666</v>
      </c>
      <c r="F25" s="3">
        <v>232.126529006168</v>
      </c>
      <c r="G25" s="2" t="s">
        <v>61</v>
      </c>
      <c r="H25" s="1" t="str">
        <f>IFERROR(MATCH($A25,'[1]S7_CD184lo GO'!$A$2:$A$51,0),"")</f>
        <v/>
      </c>
    </row>
    <row r="26" spans="1:8" ht="29.25" thickBot="1" x14ac:dyDescent="0.25">
      <c r="A26" s="7" t="s">
        <v>74</v>
      </c>
      <c r="B26" s="2" t="s">
        <v>73</v>
      </c>
      <c r="C26" s="4">
        <v>1.62822191060118E-4</v>
      </c>
      <c r="D26" s="4">
        <v>3.3235265639191297E-2</v>
      </c>
      <c r="E26" s="3">
        <v>5.9767759562841496</v>
      </c>
      <c r="F26" s="3">
        <v>52.134530938126296</v>
      </c>
      <c r="G26" s="2" t="s">
        <v>72</v>
      </c>
      <c r="H26" s="1" t="str">
        <f>IFERROR(MATCH($A26,'[1]S7_CD184lo GO'!$A$2:$A$51,0),"")</f>
        <v/>
      </c>
    </row>
    <row r="27" spans="1:8" ht="72" thickBot="1" x14ac:dyDescent="0.25">
      <c r="A27" s="7" t="s">
        <v>71</v>
      </c>
      <c r="B27" s="2" t="s">
        <v>70</v>
      </c>
      <c r="C27" s="4">
        <v>1.73593004926949E-4</v>
      </c>
      <c r="D27" s="4">
        <v>3.4070965543931499E-2</v>
      </c>
      <c r="E27" s="3">
        <v>9.3005952380952301</v>
      </c>
      <c r="F27" s="3">
        <v>80.531966617833504</v>
      </c>
      <c r="G27" s="2" t="s">
        <v>69</v>
      </c>
      <c r="H27" s="1" t="str">
        <f>IFERROR(MATCH($A27,'[1]S7_CD184lo GO'!$A$2:$A$51,0),"")</f>
        <v/>
      </c>
    </row>
    <row r="28" spans="1:8" ht="43.5" thickBot="1" x14ac:dyDescent="0.25">
      <c r="A28" s="7" t="s">
        <v>68</v>
      </c>
      <c r="B28" s="5" t="s">
        <v>67</v>
      </c>
      <c r="C28" s="4">
        <v>1.7738767551994799E-4</v>
      </c>
      <c r="D28" s="4">
        <v>3.35262706732702E-2</v>
      </c>
      <c r="E28" s="3">
        <v>5.0813008130081299</v>
      </c>
      <c r="F28" s="3">
        <v>43.888074000671701</v>
      </c>
      <c r="G28" s="2" t="s">
        <v>66</v>
      </c>
      <c r="H28" s="1" t="str">
        <f>IFERROR(MATCH($A28,'[1]S7_CD184lo GO'!$A$2:$A$51,0),"")</f>
        <v/>
      </c>
    </row>
    <row r="29" spans="1:8" ht="29.25" thickBot="1" x14ac:dyDescent="0.25">
      <c r="A29" s="7" t="s">
        <v>65</v>
      </c>
      <c r="B29" s="2" t="s">
        <v>62</v>
      </c>
      <c r="C29" s="4">
        <v>2.3208871715614901E-4</v>
      </c>
      <c r="D29" s="4">
        <v>4.2298168701708098E-2</v>
      </c>
      <c r="E29" s="3">
        <v>22.321428571428498</v>
      </c>
      <c r="F29" s="3">
        <v>186.79443879151</v>
      </c>
      <c r="G29" s="2" t="s">
        <v>64</v>
      </c>
      <c r="H29" s="1" t="str">
        <f>IFERROR(MATCH($A29,'[1]S7_CD184lo GO'!$A$2:$A$51,0),"")</f>
        <v/>
      </c>
    </row>
    <row r="30" spans="1:8" ht="43.5" thickBot="1" x14ac:dyDescent="0.25">
      <c r="A30" s="7" t="s">
        <v>63</v>
      </c>
      <c r="B30" s="2" t="s">
        <v>62</v>
      </c>
      <c r="C30" s="4">
        <v>2.3208871715614901E-4</v>
      </c>
      <c r="D30" s="4">
        <v>4.0839611160269899E-2</v>
      </c>
      <c r="E30" s="3">
        <v>22.321428571428498</v>
      </c>
      <c r="F30" s="3">
        <v>186.79443879151</v>
      </c>
      <c r="G30" s="2" t="s">
        <v>61</v>
      </c>
      <c r="H30" s="1" t="str">
        <f>IFERROR(MATCH($A30,'[1]S7_CD184lo GO'!$A$2:$A$51,0),"")</f>
        <v/>
      </c>
    </row>
    <row r="31" spans="1:8" ht="29.25" thickBot="1" x14ac:dyDescent="0.25">
      <c r="A31" s="7" t="s">
        <v>60</v>
      </c>
      <c r="B31" s="2" t="s">
        <v>59</v>
      </c>
      <c r="C31" s="4">
        <v>2.43901278511301E-4</v>
      </c>
      <c r="D31" s="4">
        <v>4.1487607474772301E-2</v>
      </c>
      <c r="E31" s="3">
        <v>8.68055555555555</v>
      </c>
      <c r="F31" s="3">
        <v>72.211345579925194</v>
      </c>
      <c r="G31" s="2" t="s">
        <v>58</v>
      </c>
      <c r="H31" s="1" t="str">
        <f>IFERROR(MATCH($A31,'[1]S7_CD184lo GO'!$A$2:$A$51,0),"")</f>
        <v/>
      </c>
    </row>
    <row r="32" spans="1:8" ht="57.75" thickBot="1" x14ac:dyDescent="0.25">
      <c r="A32" s="7" t="s">
        <v>57</v>
      </c>
      <c r="B32" s="2" t="s">
        <v>56</v>
      </c>
      <c r="C32" s="4">
        <v>2.6116608853462902E-4</v>
      </c>
      <c r="D32" s="4">
        <v>4.2991308057813399E-2</v>
      </c>
      <c r="E32" s="3">
        <v>12.2549019607843</v>
      </c>
      <c r="F32" s="3">
        <v>101.107279393265</v>
      </c>
      <c r="G32" s="2" t="s">
        <v>55</v>
      </c>
      <c r="H32" s="1" t="str">
        <f>IFERROR(MATCH($A32,'[1]S7_CD184lo GO'!$A$2:$A$51,0),"")</f>
        <v/>
      </c>
    </row>
    <row r="33" spans="1:8" ht="29.25" thickBot="1" x14ac:dyDescent="0.25">
      <c r="A33" s="7" t="s">
        <v>54</v>
      </c>
      <c r="B33" s="5" t="s">
        <v>53</v>
      </c>
      <c r="C33" s="4">
        <v>2.8626222735673703E-4</v>
      </c>
      <c r="D33" s="4">
        <v>4.5649879568794703E-2</v>
      </c>
      <c r="E33" s="3">
        <v>8.4005376344086002</v>
      </c>
      <c r="F33" s="3">
        <v>68.5366455674679</v>
      </c>
      <c r="G33" s="2" t="s">
        <v>52</v>
      </c>
      <c r="H33" s="1" t="str">
        <f>IFERROR(MATCH($A33,'[1]S7_CD184lo GO'!$A$2:$A$51,0),"")</f>
        <v/>
      </c>
    </row>
    <row r="34" spans="1:8" ht="29.25" thickBot="1" x14ac:dyDescent="0.25">
      <c r="A34" s="6" t="s">
        <v>51</v>
      </c>
      <c r="B34" s="2" t="s">
        <v>46</v>
      </c>
      <c r="C34" s="4">
        <v>3.3072144160970401E-4</v>
      </c>
      <c r="D34" s="4">
        <v>5.1141561107100601E-2</v>
      </c>
      <c r="E34" s="3">
        <v>11.574074074074</v>
      </c>
      <c r="F34" s="3">
        <v>92.757339155516306</v>
      </c>
      <c r="G34" s="2" t="s">
        <v>50</v>
      </c>
      <c r="H34" s="1">
        <f>IFERROR(MATCH($A34,'[1]S7_CD184lo GO'!$A$2:$A$51,0),"")</f>
        <v>19</v>
      </c>
    </row>
    <row r="35" spans="1:8" ht="29.25" thickBot="1" x14ac:dyDescent="0.25">
      <c r="A35" s="7" t="s">
        <v>49</v>
      </c>
      <c r="B35" s="5" t="s">
        <v>46</v>
      </c>
      <c r="C35" s="4">
        <v>3.3072144160970401E-4</v>
      </c>
      <c r="D35" s="4">
        <v>4.9637397545127103E-2</v>
      </c>
      <c r="E35" s="3">
        <v>11.574074074074</v>
      </c>
      <c r="F35" s="3">
        <v>92.757339155516306</v>
      </c>
      <c r="G35" s="2" t="s">
        <v>48</v>
      </c>
      <c r="H35" s="1" t="str">
        <f>IFERROR(MATCH($A35,'[1]S7_CD184lo GO'!$A$2:$A$51,0),"")</f>
        <v/>
      </c>
    </row>
    <row r="36" spans="1:8" ht="29.25" thickBot="1" x14ac:dyDescent="0.25">
      <c r="A36" s="7" t="s">
        <v>47</v>
      </c>
      <c r="B36" s="2" t="s">
        <v>46</v>
      </c>
      <c r="C36" s="4">
        <v>3.3072144160970401E-4</v>
      </c>
      <c r="D36" s="4">
        <v>4.82191861866949E-2</v>
      </c>
      <c r="E36" s="3">
        <v>11.574074074074</v>
      </c>
      <c r="F36" s="3">
        <v>92.757339155516306</v>
      </c>
      <c r="G36" s="2" t="s">
        <v>45</v>
      </c>
      <c r="H36" s="1" t="str">
        <f>IFERROR(MATCH($A36,'[1]S7_CD184lo GO'!$A$2:$A$51,0),"")</f>
        <v/>
      </c>
    </row>
    <row r="37" spans="1:8" ht="29.25" thickBot="1" x14ac:dyDescent="0.25">
      <c r="A37" s="7" t="s">
        <v>44</v>
      </c>
      <c r="B37" s="5" t="s">
        <v>43</v>
      </c>
      <c r="C37" s="4">
        <v>3.5315346818650799E-4</v>
      </c>
      <c r="D37" s="4">
        <v>5.0059504115437498E-2</v>
      </c>
      <c r="E37" s="3">
        <v>5.2838164251207704</v>
      </c>
      <c r="F37" s="3">
        <v>41.998984669442898</v>
      </c>
      <c r="G37" s="2" t="s">
        <v>42</v>
      </c>
      <c r="H37" s="1" t="str">
        <f>IFERROR(MATCH($A37,'[1]S7_CD184lo GO'!$A$2:$A$51,0),"")</f>
        <v/>
      </c>
    </row>
    <row r="38" spans="1:8" ht="43.5" thickBot="1" x14ac:dyDescent="0.25">
      <c r="A38" s="7" t="s">
        <v>41</v>
      </c>
      <c r="B38" s="2" t="s">
        <v>40</v>
      </c>
      <c r="C38" s="4">
        <v>3.7510897939708597E-4</v>
      </c>
      <c r="D38" s="4">
        <v>5.1734624915225097E-2</v>
      </c>
      <c r="E38" s="3">
        <v>6.25</v>
      </c>
      <c r="F38" s="3">
        <v>49.301837265548102</v>
      </c>
      <c r="G38" s="2" t="s">
        <v>39</v>
      </c>
      <c r="H38" s="1" t="str">
        <f>IFERROR(MATCH($A38,'[1]S7_CD184lo GO'!$A$2:$A$51,0),"")</f>
        <v/>
      </c>
    </row>
    <row r="39" spans="1:8" ht="29.25" thickBot="1" x14ac:dyDescent="0.25">
      <c r="A39" s="7" t="s">
        <v>38</v>
      </c>
      <c r="B39" s="2" t="s">
        <v>37</v>
      </c>
      <c r="C39" s="4">
        <v>3.8027707261470802E-4</v>
      </c>
      <c r="D39" s="4">
        <v>5.1067207935601398E-2</v>
      </c>
      <c r="E39" s="3">
        <v>3.72023809523809</v>
      </c>
      <c r="F39" s="3">
        <v>29.295425716057899</v>
      </c>
      <c r="G39" s="2" t="s">
        <v>36</v>
      </c>
      <c r="H39" s="1" t="str">
        <f>IFERROR(MATCH($A39,'[1]S7_CD184lo GO'!$A$2:$A$51,0),"")</f>
        <v/>
      </c>
    </row>
    <row r="40" spans="1:8" ht="15" thickBot="1" x14ac:dyDescent="0.25">
      <c r="A40" s="7" t="s">
        <v>35</v>
      </c>
      <c r="B40" s="5" t="s">
        <v>34</v>
      </c>
      <c r="C40" s="4">
        <v>4.53973928608078E-4</v>
      </c>
      <c r="D40" s="4">
        <v>5.9400742504795399E-2</v>
      </c>
      <c r="E40" s="3">
        <v>4.4326241134751703</v>
      </c>
      <c r="F40" s="3">
        <v>34.119994625643798</v>
      </c>
      <c r="G40" s="2" t="s">
        <v>33</v>
      </c>
      <c r="H40" s="1" t="str">
        <f>IFERROR(MATCH($A40,'[1]S7_CD184lo GO'!$A$2:$A$51,0),"")</f>
        <v/>
      </c>
    </row>
    <row r="41" spans="1:8" ht="29.25" thickBot="1" x14ac:dyDescent="0.25">
      <c r="A41" s="7" t="s">
        <v>32</v>
      </c>
      <c r="B41" s="2" t="s">
        <v>31</v>
      </c>
      <c r="C41" s="4">
        <v>4.59077680358635E-4</v>
      </c>
      <c r="D41" s="4">
        <v>5.85668350717529E-2</v>
      </c>
      <c r="E41" s="3">
        <v>5.0636574074074003</v>
      </c>
      <c r="F41" s="3">
        <v>38.920744985374398</v>
      </c>
      <c r="G41" s="2" t="s">
        <v>30</v>
      </c>
      <c r="H41" s="1" t="str">
        <f>IFERROR(MATCH($A41,'[1]S7_CD184lo GO'!$A$2:$A$51,0),"")</f>
        <v/>
      </c>
    </row>
    <row r="42" spans="1:8" ht="43.5" thickBot="1" x14ac:dyDescent="0.25">
      <c r="A42" s="7" t="s">
        <v>29</v>
      </c>
      <c r="B42" s="2" t="s">
        <v>28</v>
      </c>
      <c r="C42" s="4">
        <v>5.1358462340614505E-4</v>
      </c>
      <c r="D42" s="4">
        <v>6.3922495932720896E-2</v>
      </c>
      <c r="E42" s="3">
        <v>7.4404761904761898</v>
      </c>
      <c r="F42" s="3">
        <v>56.354879054223602</v>
      </c>
      <c r="G42" s="2" t="s">
        <v>27</v>
      </c>
      <c r="H42" s="1" t="str">
        <f>IFERROR(MATCH($A42,'[1]S7_CD184lo GO'!$A$2:$A$51,0),"")</f>
        <v/>
      </c>
    </row>
    <row r="43" spans="1:8" ht="29.25" thickBot="1" x14ac:dyDescent="0.25">
      <c r="A43" s="7" t="s">
        <v>26</v>
      </c>
      <c r="B43" s="5" t="s">
        <v>25</v>
      </c>
      <c r="C43" s="4">
        <v>5.3016401710245201E-4</v>
      </c>
      <c r="D43" s="4">
        <v>6.4414928077948005E-2</v>
      </c>
      <c r="E43" s="3">
        <v>3.5673515981735102</v>
      </c>
      <c r="F43" s="3">
        <v>26.906122050020901</v>
      </c>
      <c r="G43" s="2" t="s">
        <v>24</v>
      </c>
      <c r="H43" s="1" t="str">
        <f>IFERROR(MATCH($A43,'[1]S7_CD184lo GO'!$A$2:$A$51,0),"")</f>
        <v/>
      </c>
    </row>
    <row r="44" spans="1:8" ht="29.25" thickBot="1" x14ac:dyDescent="0.25">
      <c r="A44" s="7" t="s">
        <v>23</v>
      </c>
      <c r="B44" s="2" t="s">
        <v>22</v>
      </c>
      <c r="C44" s="4">
        <v>5.41276824273199E-4</v>
      </c>
      <c r="D44" s="4">
        <v>6.4235712424793895E-2</v>
      </c>
      <c r="E44" s="3">
        <v>17.3611111111111</v>
      </c>
      <c r="F44" s="3">
        <v>130.58298125030399</v>
      </c>
      <c r="G44" s="2" t="s">
        <v>21</v>
      </c>
      <c r="H44" s="1" t="str">
        <f>IFERROR(MATCH($A44,'[1]S7_CD184lo GO'!$A$2:$A$51,0),"")</f>
        <v/>
      </c>
    </row>
    <row r="45" spans="1:8" ht="29.25" thickBot="1" x14ac:dyDescent="0.25">
      <c r="A45" s="7" t="s">
        <v>20</v>
      </c>
      <c r="B45" s="5" t="s">
        <v>19</v>
      </c>
      <c r="C45" s="4">
        <v>5.5086807789184297E-4</v>
      </c>
      <c r="D45" s="4">
        <v>6.3888177306410804E-2</v>
      </c>
      <c r="E45" s="3">
        <v>3.8739669421487601</v>
      </c>
      <c r="F45" s="3">
        <v>29.070306820279299</v>
      </c>
      <c r="G45" s="2" t="s">
        <v>18</v>
      </c>
      <c r="H45" s="1" t="str">
        <f>IFERROR(MATCH($A45,'[1]S7_CD184lo GO'!$A$2:$A$51,0),"")</f>
        <v/>
      </c>
    </row>
    <row r="46" spans="1:8" ht="43.5" thickBot="1" x14ac:dyDescent="0.25">
      <c r="A46" s="7" t="s">
        <v>17</v>
      </c>
      <c r="B46" s="2" t="s">
        <v>16</v>
      </c>
      <c r="C46" s="4">
        <v>5.5616731297388204E-4</v>
      </c>
      <c r="D46" s="2">
        <v>6.3069373291238295E-2</v>
      </c>
      <c r="E46" s="3">
        <v>3.0940594059405901</v>
      </c>
      <c r="F46" s="3">
        <v>23.188246863759002</v>
      </c>
      <c r="G46" s="2" t="s">
        <v>15</v>
      </c>
      <c r="H46" s="1" t="str">
        <f>IFERROR(MATCH($A46,'[1]S7_CD184lo GO'!$A$2:$A$51,0),"")</f>
        <v/>
      </c>
    </row>
    <row r="47" spans="1:8" ht="29.25" thickBot="1" x14ac:dyDescent="0.25">
      <c r="A47" s="7" t="s">
        <v>14</v>
      </c>
      <c r="B47" s="8" t="s">
        <v>13</v>
      </c>
      <c r="C47" s="4">
        <v>6.68286686750582E-4</v>
      </c>
      <c r="D47" s="2">
        <v>7.41362383149613E-2</v>
      </c>
      <c r="E47" s="3">
        <v>7.03828828828828</v>
      </c>
      <c r="F47" s="3">
        <v>51.4554708946592</v>
      </c>
      <c r="G47" s="2" t="s">
        <v>12</v>
      </c>
      <c r="H47" s="1" t="str">
        <f>IFERROR(MATCH($A47,'[1]S7_CD184lo GO'!$A$2:$A$51,0),"")</f>
        <v/>
      </c>
    </row>
    <row r="48" spans="1:8" ht="29.25" thickBot="1" x14ac:dyDescent="0.25">
      <c r="A48" s="7" t="s">
        <v>11</v>
      </c>
      <c r="B48" s="5" t="s">
        <v>10</v>
      </c>
      <c r="C48" s="4">
        <v>7.0797493469314601E-4</v>
      </c>
      <c r="D48" s="2">
        <v>7.6868001951896303E-2</v>
      </c>
      <c r="E48" s="3">
        <v>3.20065176908752</v>
      </c>
      <c r="F48" s="3">
        <v>23.2146533247798</v>
      </c>
      <c r="G48" s="2" t="s">
        <v>9</v>
      </c>
      <c r="H48" s="1" t="str">
        <f>IFERROR(MATCH($A48,'[1]S7_CD184lo GO'!$A$2:$A$51,0),"")</f>
        <v/>
      </c>
    </row>
    <row r="49" spans="1:8" ht="29.25" thickBot="1" x14ac:dyDescent="0.25">
      <c r="A49" s="7" t="s">
        <v>8</v>
      </c>
      <c r="B49" s="8" t="s">
        <v>7</v>
      </c>
      <c r="C49" s="4">
        <v>7.6226683905934798E-4</v>
      </c>
      <c r="D49" s="2">
        <v>8.1038493327496894E-2</v>
      </c>
      <c r="E49" s="3">
        <v>15.625</v>
      </c>
      <c r="F49" s="3">
        <v>112.175216891947</v>
      </c>
      <c r="G49" s="2" t="s">
        <v>6</v>
      </c>
      <c r="H49" s="1" t="str">
        <f>IFERROR(MATCH($A49,'[1]S7_CD184lo GO'!$A$2:$A$51,0),"")</f>
        <v/>
      </c>
    </row>
    <row r="50" spans="1:8" ht="43.5" thickBot="1" x14ac:dyDescent="0.25">
      <c r="A50" s="7" t="s">
        <v>5</v>
      </c>
      <c r="B50" s="5" t="s">
        <v>4</v>
      </c>
      <c r="C50" s="4">
        <v>8.0567256898155101E-4</v>
      </c>
      <c r="D50" s="2">
        <v>8.3905043255364395E-2</v>
      </c>
      <c r="E50" s="3">
        <v>4.6149789029535802</v>
      </c>
      <c r="F50" s="3">
        <v>32.876339649052198</v>
      </c>
      <c r="G50" s="2" t="s">
        <v>3</v>
      </c>
      <c r="H50" s="1" t="str">
        <f>IFERROR(MATCH($A50,'[1]S7_CD184lo GO'!$A$2:$A$51,0),"")</f>
        <v/>
      </c>
    </row>
    <row r="51" spans="1:8" ht="29.25" thickBot="1" x14ac:dyDescent="0.25">
      <c r="A51" s="6" t="s">
        <v>2</v>
      </c>
      <c r="B51" s="5" t="s">
        <v>1</v>
      </c>
      <c r="C51" s="4">
        <v>8.3542870220458E-4</v>
      </c>
      <c r="D51" s="2">
        <v>8.5263853346999499E-2</v>
      </c>
      <c r="E51" s="3">
        <v>4.0453074433656901</v>
      </c>
      <c r="F51" s="3">
        <v>28.671381670923701</v>
      </c>
      <c r="G51" s="2" t="s">
        <v>0</v>
      </c>
      <c r="H51" s="1">
        <f>IFERROR(MATCH($A51,'[1]S7_CD184lo GO'!$A$2:$A$51,0),"")</f>
        <v>24</v>
      </c>
    </row>
  </sheetData>
  <autoFilter ref="A1:H5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CD49f_lo GO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10:29Z</dcterms:created>
  <dcterms:modified xsi:type="dcterms:W3CDTF">2020-07-22T21:10:41Z</dcterms:modified>
</cp:coreProperties>
</file>